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on.regnier\OneDrive\Documents\p110a\Reviewing\Figures nuages de points\"/>
    </mc:Choice>
  </mc:AlternateContent>
  <xr:revisionPtr revIDLastSave="0" documentId="13_ncr:1_{26860B1B-E21F-4AB2-9732-73FEE5F404F3}" xr6:coauthVersionLast="47" xr6:coauthVersionMax="47" xr10:uidLastSave="{00000000-0000-0000-0000-000000000000}"/>
  <bookViews>
    <workbookView xWindow="-110" yWindow="-110" windowWidth="19420" windowHeight="10420" activeTab="2" xr2:uid="{3203E285-204C-4A88-A2B9-67B7B27F9A64}"/>
  </bookViews>
  <sheets>
    <sheet name="Supp Fig7A" sheetId="1" r:id="rId1"/>
    <sheet name="Supp Fig7B" sheetId="2" r:id="rId2"/>
    <sheet name="Supp Fig 7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2" l="1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</calcChain>
</file>

<file path=xl/sharedStrings.xml><?xml version="1.0" encoding="utf-8"?>
<sst xmlns="http://schemas.openxmlformats.org/spreadsheetml/2006/main" count="42" uniqueCount="17">
  <si>
    <r>
      <t xml:space="preserve">All bars shown in bar plots throughout the paper represent the </t>
    </r>
    <r>
      <rPr>
        <b/>
        <u/>
        <sz val="11"/>
        <color theme="1"/>
        <rFont val="Calibri"/>
        <family val="2"/>
        <scheme val="minor"/>
      </rPr>
      <t>mean</t>
    </r>
    <r>
      <rPr>
        <b/>
        <sz val="11"/>
        <color theme="1"/>
        <rFont val="Calibri"/>
        <family val="2"/>
        <scheme val="minor"/>
      </rPr>
      <t xml:space="preserve"> of replicates and errors bars represent the </t>
    </r>
    <r>
      <rPr>
        <b/>
        <u/>
        <sz val="11"/>
        <color theme="1"/>
        <rFont val="Calibri"/>
        <family val="2"/>
        <scheme val="minor"/>
      </rPr>
      <t>standard error of the mean</t>
    </r>
  </si>
  <si>
    <t>Diet</t>
  </si>
  <si>
    <t>Weight (g)</t>
  </si>
  <si>
    <t>Liver weight</t>
  </si>
  <si>
    <t>Liver weight/BW</t>
  </si>
  <si>
    <t>Glycemia</t>
  </si>
  <si>
    <t>Liver TG</t>
  </si>
  <si>
    <t>ALT  (U/L)</t>
  </si>
  <si>
    <t>AST  (U/L)</t>
  </si>
  <si>
    <t>LWT</t>
  </si>
  <si>
    <t>CTRL</t>
  </si>
  <si>
    <t>CD</t>
  </si>
  <si>
    <t>n.d</t>
  </si>
  <si>
    <t>LKO</t>
  </si>
  <si>
    <t>Supp Fig7A</t>
  </si>
  <si>
    <t>Supp Fig7B</t>
  </si>
  <si>
    <t>Supp Fig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3" borderId="6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001ED-7CF3-4753-8447-40CC2E861EFB}">
  <dimension ref="A1:J43"/>
  <sheetViews>
    <sheetView workbookViewId="0"/>
  </sheetViews>
  <sheetFormatPr baseColWidth="10" defaultRowHeight="14.5" x14ac:dyDescent="0.35"/>
  <cols>
    <col min="4" max="5" width="11" style="2" customWidth="1"/>
    <col min="6" max="6" width="14.453125" style="2" bestFit="1" customWidth="1"/>
    <col min="7" max="10" width="11" style="3" customWidth="1"/>
  </cols>
  <sheetData>
    <row r="1" spans="1:10" x14ac:dyDescent="0.35">
      <c r="A1" s="1" t="s">
        <v>0</v>
      </c>
    </row>
    <row r="2" spans="1:10" ht="15" thickBot="1" x14ac:dyDescent="0.4">
      <c r="A2" s="1"/>
    </row>
    <row r="3" spans="1:10" ht="15" thickBot="1" x14ac:dyDescent="0.4">
      <c r="D3" s="25" t="s">
        <v>14</v>
      </c>
      <c r="E3" s="26"/>
    </row>
    <row r="4" spans="1:10" ht="15" thickBot="1" x14ac:dyDescent="0.4">
      <c r="C4" s="4" t="s">
        <v>1</v>
      </c>
      <c r="D4" s="5" t="s">
        <v>2</v>
      </c>
      <c r="E4" s="8" t="s">
        <v>5</v>
      </c>
      <c r="F4" s="3"/>
      <c r="I4"/>
      <c r="J4"/>
    </row>
    <row r="5" spans="1:10" x14ac:dyDescent="0.35">
      <c r="B5" s="9" t="s">
        <v>9</v>
      </c>
      <c r="C5" s="9" t="s">
        <v>10</v>
      </c>
      <c r="D5" s="10">
        <v>42.3</v>
      </c>
      <c r="E5" s="12">
        <v>161</v>
      </c>
      <c r="F5" s="3"/>
      <c r="I5"/>
      <c r="J5"/>
    </row>
    <row r="6" spans="1:10" x14ac:dyDescent="0.35">
      <c r="B6" s="13"/>
      <c r="C6" s="13"/>
      <c r="D6" s="14">
        <v>36.4</v>
      </c>
      <c r="E6" s="16">
        <v>163</v>
      </c>
      <c r="F6" s="3"/>
      <c r="I6"/>
      <c r="J6"/>
    </row>
    <row r="7" spans="1:10" x14ac:dyDescent="0.35">
      <c r="B7" s="13"/>
      <c r="C7" s="13"/>
      <c r="D7" s="14">
        <v>33.5</v>
      </c>
      <c r="E7" s="16">
        <v>159</v>
      </c>
      <c r="F7" s="3"/>
      <c r="I7"/>
      <c r="J7"/>
    </row>
    <row r="8" spans="1:10" x14ac:dyDescent="0.35">
      <c r="B8" s="13"/>
      <c r="C8" s="13"/>
      <c r="D8" s="14">
        <v>30.9</v>
      </c>
      <c r="E8" s="16">
        <v>169</v>
      </c>
      <c r="F8" s="3"/>
      <c r="I8"/>
      <c r="J8"/>
    </row>
    <row r="9" spans="1:10" x14ac:dyDescent="0.35">
      <c r="B9" s="13"/>
      <c r="C9" s="13"/>
      <c r="D9" s="14">
        <v>32.4</v>
      </c>
      <c r="E9" s="16">
        <v>144</v>
      </c>
      <c r="F9" s="3"/>
      <c r="I9"/>
      <c r="J9"/>
    </row>
    <row r="10" spans="1:10" x14ac:dyDescent="0.35">
      <c r="B10" s="13"/>
      <c r="C10" s="13"/>
      <c r="D10" s="14">
        <v>32.799999999999997</v>
      </c>
      <c r="E10" s="16">
        <v>151</v>
      </c>
      <c r="F10" s="3"/>
      <c r="I10"/>
      <c r="J10"/>
    </row>
    <row r="11" spans="1:10" x14ac:dyDescent="0.35">
      <c r="B11" s="13"/>
      <c r="C11" s="13"/>
      <c r="D11" s="14">
        <v>31.9</v>
      </c>
      <c r="E11" s="16">
        <v>119</v>
      </c>
      <c r="F11" s="3"/>
      <c r="I11"/>
      <c r="J11"/>
    </row>
    <row r="12" spans="1:10" ht="15" thickBot="1" x14ac:dyDescent="0.4">
      <c r="B12" s="13"/>
      <c r="C12" s="17"/>
      <c r="D12" s="18">
        <v>32.299999999999997</v>
      </c>
      <c r="E12" s="20">
        <v>126</v>
      </c>
      <c r="F12" s="3"/>
      <c r="I12"/>
      <c r="J12"/>
    </row>
    <row r="13" spans="1:10" x14ac:dyDescent="0.35">
      <c r="B13" s="13"/>
      <c r="C13" s="9" t="s">
        <v>11</v>
      </c>
      <c r="D13" s="10">
        <v>23.9</v>
      </c>
      <c r="E13" s="12">
        <v>148</v>
      </c>
      <c r="F13" s="3"/>
      <c r="I13"/>
      <c r="J13"/>
    </row>
    <row r="14" spans="1:10" x14ac:dyDescent="0.35">
      <c r="B14" s="13"/>
      <c r="C14" s="13"/>
      <c r="D14" s="14">
        <v>21.5</v>
      </c>
      <c r="E14" s="16">
        <v>86</v>
      </c>
      <c r="F14" s="3"/>
      <c r="I14"/>
      <c r="J14"/>
    </row>
    <row r="15" spans="1:10" x14ac:dyDescent="0.35">
      <c r="B15" s="13"/>
      <c r="C15" s="13"/>
      <c r="D15" s="14">
        <v>22.8</v>
      </c>
      <c r="E15" s="16">
        <v>105</v>
      </c>
      <c r="F15" s="3"/>
      <c r="I15"/>
      <c r="J15"/>
    </row>
    <row r="16" spans="1:10" x14ac:dyDescent="0.35">
      <c r="B16" s="13"/>
      <c r="C16" s="13"/>
      <c r="D16" s="14">
        <v>24.3</v>
      </c>
      <c r="E16" s="16">
        <v>173</v>
      </c>
      <c r="F16" s="3"/>
      <c r="I16"/>
      <c r="J16"/>
    </row>
    <row r="17" spans="2:10" x14ac:dyDescent="0.35">
      <c r="B17" s="13"/>
      <c r="C17" s="13"/>
      <c r="D17" s="14">
        <v>27.5</v>
      </c>
      <c r="E17" s="16">
        <v>112</v>
      </c>
      <c r="F17" s="3"/>
      <c r="I17"/>
      <c r="J17"/>
    </row>
    <row r="18" spans="2:10" x14ac:dyDescent="0.35">
      <c r="B18" s="13"/>
      <c r="C18" s="13"/>
      <c r="D18" s="14">
        <v>23.4</v>
      </c>
      <c r="E18" s="16">
        <v>117</v>
      </c>
      <c r="F18" s="3"/>
      <c r="I18"/>
      <c r="J18"/>
    </row>
    <row r="19" spans="2:10" x14ac:dyDescent="0.35">
      <c r="B19" s="13"/>
      <c r="C19" s="13"/>
      <c r="D19" s="14">
        <v>23.4</v>
      </c>
      <c r="E19" s="16">
        <v>140</v>
      </c>
      <c r="F19" s="3"/>
      <c r="I19"/>
      <c r="J19"/>
    </row>
    <row r="20" spans="2:10" ht="15" thickBot="1" x14ac:dyDescent="0.4">
      <c r="B20" s="17"/>
      <c r="C20" s="17"/>
      <c r="D20" s="18">
        <v>23.1</v>
      </c>
      <c r="E20" s="20">
        <v>128</v>
      </c>
      <c r="F20" s="3"/>
      <c r="I20"/>
      <c r="J20"/>
    </row>
    <row r="21" spans="2:10" x14ac:dyDescent="0.35">
      <c r="B21" s="22" t="s">
        <v>13</v>
      </c>
      <c r="C21" s="22" t="s">
        <v>10</v>
      </c>
      <c r="D21" s="10">
        <v>38.200000000000003</v>
      </c>
      <c r="E21" s="12">
        <v>193</v>
      </c>
      <c r="F21" s="3"/>
      <c r="I21"/>
      <c r="J21"/>
    </row>
    <row r="22" spans="2:10" x14ac:dyDescent="0.35">
      <c r="B22" s="23"/>
      <c r="C22" s="23"/>
      <c r="D22" s="14">
        <v>40.5</v>
      </c>
      <c r="E22" s="16"/>
      <c r="F22" s="3"/>
      <c r="I22"/>
      <c r="J22"/>
    </row>
    <row r="23" spans="2:10" x14ac:dyDescent="0.35">
      <c r="B23" s="23"/>
      <c r="C23" s="23"/>
      <c r="D23" s="14">
        <v>31.3</v>
      </c>
      <c r="E23" s="16">
        <v>150</v>
      </c>
      <c r="F23" s="3"/>
      <c r="I23"/>
      <c r="J23"/>
    </row>
    <row r="24" spans="2:10" x14ac:dyDescent="0.35">
      <c r="B24" s="23"/>
      <c r="C24" s="23"/>
      <c r="D24" s="14">
        <v>28.6</v>
      </c>
      <c r="E24" s="16">
        <v>187</v>
      </c>
      <c r="F24" s="3"/>
      <c r="I24"/>
      <c r="J24"/>
    </row>
    <row r="25" spans="2:10" x14ac:dyDescent="0.35">
      <c r="B25" s="23"/>
      <c r="C25" s="23"/>
      <c r="D25" s="14">
        <v>26.5</v>
      </c>
      <c r="E25" s="16">
        <v>164</v>
      </c>
      <c r="F25" s="3"/>
      <c r="I25"/>
      <c r="J25"/>
    </row>
    <row r="26" spans="2:10" x14ac:dyDescent="0.35">
      <c r="B26" s="23"/>
      <c r="C26" s="23"/>
      <c r="D26" s="14">
        <v>29</v>
      </c>
      <c r="E26" s="16">
        <v>145</v>
      </c>
      <c r="F26" s="3"/>
      <c r="I26"/>
      <c r="J26"/>
    </row>
    <row r="27" spans="2:10" x14ac:dyDescent="0.35">
      <c r="B27" s="23"/>
      <c r="C27" s="23"/>
      <c r="D27" s="14">
        <v>30.3</v>
      </c>
      <c r="E27" s="16">
        <v>158</v>
      </c>
      <c r="F27" s="3"/>
      <c r="I27"/>
      <c r="J27"/>
    </row>
    <row r="28" spans="2:10" x14ac:dyDescent="0.35">
      <c r="B28" s="23"/>
      <c r="C28" s="23"/>
      <c r="D28" s="14">
        <v>36.200000000000003</v>
      </c>
      <c r="E28" s="16">
        <v>251</v>
      </c>
      <c r="F28" s="3"/>
      <c r="I28"/>
      <c r="J28"/>
    </row>
    <row r="29" spans="2:10" x14ac:dyDescent="0.35">
      <c r="B29" s="23"/>
      <c r="C29" s="23"/>
      <c r="D29" s="14">
        <v>31</v>
      </c>
      <c r="E29" s="16">
        <v>138</v>
      </c>
      <c r="F29" s="3"/>
      <c r="I29"/>
      <c r="J29"/>
    </row>
    <row r="30" spans="2:10" x14ac:dyDescent="0.35">
      <c r="B30" s="23"/>
      <c r="C30" s="23"/>
      <c r="D30" s="14">
        <v>35.5</v>
      </c>
      <c r="E30" s="16">
        <v>172</v>
      </c>
      <c r="F30" s="3"/>
      <c r="I30"/>
      <c r="J30"/>
    </row>
    <row r="31" spans="2:10" ht="15" thickBot="1" x14ac:dyDescent="0.4">
      <c r="B31" s="23"/>
      <c r="C31" s="24"/>
      <c r="D31" s="18">
        <v>35.9</v>
      </c>
      <c r="E31" s="20">
        <v>146</v>
      </c>
      <c r="F31" s="3"/>
      <c r="I31"/>
      <c r="J31"/>
    </row>
    <row r="32" spans="2:10" x14ac:dyDescent="0.35">
      <c r="B32" s="23"/>
      <c r="C32" s="22" t="s">
        <v>11</v>
      </c>
      <c r="D32" s="10">
        <v>23.2</v>
      </c>
      <c r="E32" s="12">
        <v>133</v>
      </c>
      <c r="F32" s="3"/>
      <c r="I32"/>
      <c r="J32"/>
    </row>
    <row r="33" spans="2:10" x14ac:dyDescent="0.35">
      <c r="B33" s="23"/>
      <c r="C33" s="23"/>
      <c r="D33" s="14">
        <v>24.3</v>
      </c>
      <c r="E33" s="16">
        <v>118</v>
      </c>
      <c r="F33" s="3"/>
      <c r="I33"/>
      <c r="J33"/>
    </row>
    <row r="34" spans="2:10" x14ac:dyDescent="0.35">
      <c r="B34" s="23"/>
      <c r="C34" s="23"/>
      <c r="D34" s="14">
        <v>24.1</v>
      </c>
      <c r="E34" s="16">
        <v>108</v>
      </c>
      <c r="F34" s="3"/>
      <c r="I34"/>
      <c r="J34"/>
    </row>
    <row r="35" spans="2:10" x14ac:dyDescent="0.35">
      <c r="B35" s="23"/>
      <c r="C35" s="23"/>
      <c r="D35" s="14">
        <v>25.7</v>
      </c>
      <c r="E35" s="16">
        <v>123</v>
      </c>
      <c r="F35" s="3"/>
      <c r="I35"/>
      <c r="J35"/>
    </row>
    <row r="36" spans="2:10" x14ac:dyDescent="0.35">
      <c r="B36" s="23"/>
      <c r="C36" s="23"/>
      <c r="D36" s="14">
        <v>22.5</v>
      </c>
      <c r="E36" s="16">
        <v>130</v>
      </c>
      <c r="F36" s="3"/>
      <c r="I36"/>
      <c r="J36"/>
    </row>
    <row r="37" spans="2:10" x14ac:dyDescent="0.35">
      <c r="B37" s="23"/>
      <c r="C37" s="23"/>
      <c r="D37" s="14">
        <v>22.6</v>
      </c>
      <c r="E37" s="16">
        <v>89</v>
      </c>
      <c r="F37" s="3"/>
      <c r="I37"/>
      <c r="J37"/>
    </row>
    <row r="38" spans="2:10" x14ac:dyDescent="0.35">
      <c r="B38" s="23"/>
      <c r="C38" s="23"/>
      <c r="D38" s="14">
        <v>23.4</v>
      </c>
      <c r="E38" s="16">
        <v>133</v>
      </c>
      <c r="F38" s="3"/>
      <c r="I38"/>
      <c r="J38"/>
    </row>
    <row r="39" spans="2:10" x14ac:dyDescent="0.35">
      <c r="B39" s="23"/>
      <c r="C39" s="23"/>
      <c r="D39" s="14">
        <v>19.8</v>
      </c>
      <c r="E39" s="16">
        <v>106</v>
      </c>
      <c r="F39" s="3"/>
      <c r="I39"/>
      <c r="J39"/>
    </row>
    <row r="40" spans="2:10" x14ac:dyDescent="0.35">
      <c r="B40" s="23"/>
      <c r="C40" s="23"/>
      <c r="D40" s="14">
        <v>27.6</v>
      </c>
      <c r="E40" s="16">
        <v>114</v>
      </c>
      <c r="F40" s="3"/>
      <c r="I40"/>
      <c r="J40"/>
    </row>
    <row r="41" spans="2:10" x14ac:dyDescent="0.35">
      <c r="B41" s="23"/>
      <c r="C41" s="23"/>
      <c r="D41" s="14">
        <v>23.9</v>
      </c>
      <c r="E41" s="16">
        <v>134</v>
      </c>
      <c r="F41" s="3"/>
      <c r="I41"/>
      <c r="J41"/>
    </row>
    <row r="42" spans="2:10" x14ac:dyDescent="0.35">
      <c r="B42" s="23"/>
      <c r="C42" s="23"/>
      <c r="D42" s="14">
        <v>19.3</v>
      </c>
      <c r="E42" s="16">
        <v>130</v>
      </c>
      <c r="F42" s="3"/>
      <c r="I42"/>
      <c r="J42"/>
    </row>
    <row r="43" spans="2:10" ht="15" thickBot="1" x14ac:dyDescent="0.4">
      <c r="B43" s="24"/>
      <c r="C43" s="24"/>
      <c r="D43" s="18">
        <v>20</v>
      </c>
      <c r="E43" s="20">
        <v>108</v>
      </c>
      <c r="F43" s="3"/>
      <c r="I43"/>
      <c r="J43"/>
    </row>
  </sheetData>
  <mergeCells count="7">
    <mergeCell ref="D3:E3"/>
    <mergeCell ref="B5:B20"/>
    <mergeCell ref="C5:C12"/>
    <mergeCell ref="C13:C20"/>
    <mergeCell ref="B21:B43"/>
    <mergeCell ref="C21:C31"/>
    <mergeCell ref="C32:C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A0FD8-96C4-4026-B6DB-89EE6AC106DF}">
  <dimension ref="A1:G43"/>
  <sheetViews>
    <sheetView workbookViewId="0">
      <selection activeCell="F3" sqref="F3:G3"/>
    </sheetView>
  </sheetViews>
  <sheetFormatPr baseColWidth="10" defaultRowHeight="14.5" x14ac:dyDescent="0.35"/>
  <cols>
    <col min="6" max="6" width="14.453125" bestFit="1" customWidth="1"/>
  </cols>
  <sheetData>
    <row r="1" spans="1:7" x14ac:dyDescent="0.35">
      <c r="A1" s="1" t="s">
        <v>0</v>
      </c>
    </row>
    <row r="2" spans="1:7" ht="15" thickBot="1" x14ac:dyDescent="0.4">
      <c r="A2" s="1"/>
    </row>
    <row r="3" spans="1:7" ht="15" thickBot="1" x14ac:dyDescent="0.4">
      <c r="F3" s="25" t="s">
        <v>15</v>
      </c>
      <c r="G3" s="26"/>
    </row>
    <row r="4" spans="1:7" ht="15" thickBot="1" x14ac:dyDescent="0.4">
      <c r="C4" s="4" t="s">
        <v>1</v>
      </c>
      <c r="D4" s="5" t="s">
        <v>2</v>
      </c>
      <c r="E4" s="6" t="s">
        <v>3</v>
      </c>
      <c r="F4" s="7" t="s">
        <v>4</v>
      </c>
      <c r="G4" s="8" t="s">
        <v>6</v>
      </c>
    </row>
    <row r="5" spans="1:7" x14ac:dyDescent="0.35">
      <c r="B5" s="9" t="s">
        <v>9</v>
      </c>
      <c r="C5" s="9" t="s">
        <v>10</v>
      </c>
      <c r="D5" s="10">
        <v>42.3</v>
      </c>
      <c r="E5" s="10">
        <v>1.92</v>
      </c>
      <c r="F5" s="11">
        <f>E5/D5*100</f>
        <v>4.5390070921985819</v>
      </c>
      <c r="G5" s="12">
        <v>24.059701492537314</v>
      </c>
    </row>
    <row r="6" spans="1:7" x14ac:dyDescent="0.35">
      <c r="B6" s="13"/>
      <c r="C6" s="13"/>
      <c r="D6" s="14">
        <v>36.4</v>
      </c>
      <c r="E6" s="14">
        <v>1.6879999999999999</v>
      </c>
      <c r="F6" s="15">
        <f>E6/D6*100</f>
        <v>4.6373626373626378</v>
      </c>
      <c r="G6" s="16">
        <v>20.746913580246911</v>
      </c>
    </row>
    <row r="7" spans="1:7" x14ac:dyDescent="0.35">
      <c r="B7" s="13"/>
      <c r="C7" s="13"/>
      <c r="D7" s="14">
        <v>33.5</v>
      </c>
      <c r="E7" s="14">
        <v>1.595</v>
      </c>
      <c r="F7" s="15">
        <f>E7/D7*100</f>
        <v>4.7611940298507456</v>
      </c>
      <c r="G7" s="16">
        <v>55.285145888594172</v>
      </c>
    </row>
    <row r="8" spans="1:7" x14ac:dyDescent="0.35">
      <c r="B8" s="13"/>
      <c r="C8" s="13"/>
      <c r="D8" s="14">
        <v>30.9</v>
      </c>
      <c r="E8" s="14">
        <v>1.3420000000000001</v>
      </c>
      <c r="F8" s="15">
        <f>E8/D8*100</f>
        <v>4.3430420711974111</v>
      </c>
      <c r="G8" s="16">
        <v>31.826903023983316</v>
      </c>
    </row>
    <row r="9" spans="1:7" x14ac:dyDescent="0.35">
      <c r="B9" s="13"/>
      <c r="C9" s="13"/>
      <c r="D9" s="14">
        <v>32.4</v>
      </c>
      <c r="E9" s="14">
        <v>1.403</v>
      </c>
      <c r="F9" s="15">
        <f>E9/D9*100</f>
        <v>4.3302469135802468</v>
      </c>
      <c r="G9" s="16">
        <v>33.988877654196159</v>
      </c>
    </row>
    <row r="10" spans="1:7" x14ac:dyDescent="0.35">
      <c r="B10" s="13"/>
      <c r="C10" s="13"/>
      <c r="D10" s="14">
        <v>32.799999999999997</v>
      </c>
      <c r="E10" s="14">
        <v>1.514</v>
      </c>
      <c r="F10" s="15">
        <f>E10/D10*100</f>
        <v>4.6158536585365857</v>
      </c>
      <c r="G10" s="16">
        <v>34.799369747899163</v>
      </c>
    </row>
    <row r="11" spans="1:7" x14ac:dyDescent="0.35">
      <c r="B11" s="13"/>
      <c r="C11" s="13"/>
      <c r="D11" s="14">
        <v>31.9</v>
      </c>
      <c r="E11" s="14">
        <v>1.6379999999999999</v>
      </c>
      <c r="F11" s="15">
        <f>E11/D11*100</f>
        <v>5.1347962382445145</v>
      </c>
      <c r="G11" s="16">
        <v>36.30793650793651</v>
      </c>
    </row>
    <row r="12" spans="1:7" ht="15" thickBot="1" x14ac:dyDescent="0.4">
      <c r="B12" s="13"/>
      <c r="C12" s="17"/>
      <c r="D12" s="18">
        <v>32.299999999999997</v>
      </c>
      <c r="E12" s="18">
        <v>1.71</v>
      </c>
      <c r="F12" s="19">
        <f>E12/D12*100</f>
        <v>5.2941176470588243</v>
      </c>
      <c r="G12" s="20">
        <v>34.746798029556651</v>
      </c>
    </row>
    <row r="13" spans="1:7" x14ac:dyDescent="0.35">
      <c r="B13" s="13"/>
      <c r="C13" s="9" t="s">
        <v>11</v>
      </c>
      <c r="D13" s="10">
        <v>23.9</v>
      </c>
      <c r="E13" s="10">
        <v>1.8919999999999999</v>
      </c>
      <c r="F13" s="11">
        <f>E13/D13*100</f>
        <v>7.9163179916317992</v>
      </c>
      <c r="G13" s="12"/>
    </row>
    <row r="14" spans="1:7" x14ac:dyDescent="0.35">
      <c r="B14" s="13"/>
      <c r="C14" s="13"/>
      <c r="D14" s="14">
        <v>21.5</v>
      </c>
      <c r="E14" s="14">
        <v>1.0620000000000001</v>
      </c>
      <c r="F14" s="14">
        <f>E14/D14*100</f>
        <v>4.9395348837209312</v>
      </c>
      <c r="G14" s="16">
        <v>56.466512702078518</v>
      </c>
    </row>
    <row r="15" spans="1:7" x14ac:dyDescent="0.35">
      <c r="B15" s="13"/>
      <c r="C15" s="13"/>
      <c r="D15" s="14">
        <v>22.8</v>
      </c>
      <c r="E15" s="14">
        <v>1.575</v>
      </c>
      <c r="F15" s="14">
        <f>E15/D15*100</f>
        <v>6.9078947368421044</v>
      </c>
      <c r="G15" s="16">
        <v>55.994714587737846</v>
      </c>
    </row>
    <row r="16" spans="1:7" x14ac:dyDescent="0.35">
      <c r="B16" s="13"/>
      <c r="C16" s="13"/>
      <c r="D16" s="14">
        <v>24.3</v>
      </c>
      <c r="E16" s="14">
        <v>1.81</v>
      </c>
      <c r="F16" s="14">
        <f>E16/D16*100</f>
        <v>7.4485596707818926</v>
      </c>
      <c r="G16" s="16">
        <v>51.108823529411765</v>
      </c>
    </row>
    <row r="17" spans="2:7" x14ac:dyDescent="0.35">
      <c r="B17" s="13"/>
      <c r="C17" s="13"/>
      <c r="D17" s="14">
        <v>27.5</v>
      </c>
      <c r="E17" s="14">
        <v>2.0760000000000001</v>
      </c>
      <c r="F17" s="14">
        <f>E17/D17*100</f>
        <v>7.5490909090909097</v>
      </c>
      <c r="G17" s="16">
        <v>66.188321167883217</v>
      </c>
    </row>
    <row r="18" spans="2:7" x14ac:dyDescent="0.35">
      <c r="B18" s="13"/>
      <c r="C18" s="13"/>
      <c r="D18" s="14">
        <v>23.4</v>
      </c>
      <c r="E18" s="14">
        <v>1.7450000000000001</v>
      </c>
      <c r="F18" s="14">
        <f>E18/D18*100</f>
        <v>7.4572649572649583</v>
      </c>
      <c r="G18" s="16">
        <v>51.142241379310349</v>
      </c>
    </row>
    <row r="19" spans="2:7" x14ac:dyDescent="0.35">
      <c r="B19" s="13"/>
      <c r="C19" s="13"/>
      <c r="D19" s="14">
        <v>23.4</v>
      </c>
      <c r="E19" s="14">
        <v>1.786</v>
      </c>
      <c r="F19" s="14">
        <f>E19/D19*100</f>
        <v>7.6324786324786329</v>
      </c>
      <c r="G19" s="16">
        <v>61.177659574468088</v>
      </c>
    </row>
    <row r="20" spans="2:7" ht="15" thickBot="1" x14ac:dyDescent="0.4">
      <c r="B20" s="17"/>
      <c r="C20" s="17"/>
      <c r="D20" s="18">
        <v>23.1</v>
      </c>
      <c r="E20" s="18">
        <v>1.6</v>
      </c>
      <c r="F20" s="21">
        <f>E20/D20*100</f>
        <v>6.9264069264069263</v>
      </c>
      <c r="G20" s="20">
        <v>51.75246440306681</v>
      </c>
    </row>
    <row r="21" spans="2:7" x14ac:dyDescent="0.35">
      <c r="B21" s="22" t="s">
        <v>13</v>
      </c>
      <c r="C21" s="22" t="s">
        <v>10</v>
      </c>
      <c r="D21" s="10">
        <v>38.200000000000003</v>
      </c>
      <c r="E21" s="10">
        <v>1.5589999999999999</v>
      </c>
      <c r="F21" s="11">
        <f>E21/D21*100</f>
        <v>4.0811518324607325</v>
      </c>
      <c r="G21" s="12">
        <v>7.0995208655332309</v>
      </c>
    </row>
    <row r="22" spans="2:7" x14ac:dyDescent="0.35">
      <c r="B22" s="23"/>
      <c r="C22" s="23"/>
      <c r="D22" s="14">
        <v>40.5</v>
      </c>
      <c r="E22" s="14">
        <v>1.6759999999999999</v>
      </c>
      <c r="F22" s="15">
        <f>E22/D22*100</f>
        <v>4.1382716049382715</v>
      </c>
      <c r="G22" s="16">
        <v>4.8804071246819341</v>
      </c>
    </row>
    <row r="23" spans="2:7" x14ac:dyDescent="0.35">
      <c r="B23" s="23"/>
      <c r="C23" s="23"/>
      <c r="D23" s="14">
        <v>31.3</v>
      </c>
      <c r="E23" s="14">
        <v>0.82499999999999996</v>
      </c>
      <c r="F23" s="15">
        <f>E23/D23*100</f>
        <v>2.6357827476038338</v>
      </c>
      <c r="G23" s="16">
        <v>14.246808510638299</v>
      </c>
    </row>
    <row r="24" spans="2:7" x14ac:dyDescent="0.35">
      <c r="B24" s="23"/>
      <c r="C24" s="23"/>
      <c r="D24" s="14">
        <v>28.6</v>
      </c>
      <c r="E24" s="14">
        <v>1.077</v>
      </c>
      <c r="F24" s="15">
        <f>E24/D24*100</f>
        <v>3.7657342657342654</v>
      </c>
      <c r="G24" s="16">
        <v>5.5102564102564102</v>
      </c>
    </row>
    <row r="25" spans="2:7" x14ac:dyDescent="0.35">
      <c r="B25" s="23"/>
      <c r="C25" s="23"/>
      <c r="D25" s="14">
        <v>26.5</v>
      </c>
      <c r="E25" s="14">
        <v>0.93799999999999994</v>
      </c>
      <c r="F25" s="15">
        <f>E25/D25*100</f>
        <v>3.5396226415094336</v>
      </c>
      <c r="G25" s="16">
        <v>6.0917159763313604</v>
      </c>
    </row>
    <row r="26" spans="2:7" x14ac:dyDescent="0.35">
      <c r="B26" s="23"/>
      <c r="C26" s="23"/>
      <c r="D26" s="14">
        <v>29</v>
      </c>
      <c r="E26" s="14">
        <v>1.0669999999999999</v>
      </c>
      <c r="F26" s="15">
        <f>E26/D26*100</f>
        <v>3.6793103448275861</v>
      </c>
      <c r="G26" s="16">
        <v>5.3646353646353653</v>
      </c>
    </row>
    <row r="27" spans="2:7" x14ac:dyDescent="0.35">
      <c r="B27" s="23"/>
      <c r="C27" s="23"/>
      <c r="D27" s="14">
        <v>30.3</v>
      </c>
      <c r="E27" s="14">
        <v>1.1379999999999999</v>
      </c>
      <c r="F27" s="15">
        <f>E27/D27*100</f>
        <v>3.7557755775577553</v>
      </c>
      <c r="G27" s="16">
        <v>4.3896551724137929</v>
      </c>
    </row>
    <row r="28" spans="2:7" x14ac:dyDescent="0.35">
      <c r="B28" s="23"/>
      <c r="C28" s="23"/>
      <c r="D28" s="14">
        <v>36.200000000000003</v>
      </c>
      <c r="E28" s="14">
        <v>1.528</v>
      </c>
      <c r="F28" s="15">
        <f>E28/D28*100</f>
        <v>4.220994475138121</v>
      </c>
      <c r="G28" s="16">
        <v>8.0565862708719855</v>
      </c>
    </row>
    <row r="29" spans="2:7" x14ac:dyDescent="0.35">
      <c r="B29" s="23"/>
      <c r="C29" s="23"/>
      <c r="D29" s="14">
        <v>31</v>
      </c>
      <c r="E29" s="14">
        <v>1.5289999999999999</v>
      </c>
      <c r="F29" s="15">
        <f>E29/D29*100</f>
        <v>4.9322580645161294</v>
      </c>
      <c r="G29" s="16">
        <v>26.914285714285715</v>
      </c>
    </row>
    <row r="30" spans="2:7" x14ac:dyDescent="0.35">
      <c r="B30" s="23"/>
      <c r="C30" s="23"/>
      <c r="D30" s="14">
        <v>35.5</v>
      </c>
      <c r="E30" s="14">
        <v>0.83499999999999996</v>
      </c>
      <c r="F30" s="15">
        <f>E30/D30*100</f>
        <v>2.352112676056338</v>
      </c>
      <c r="G30" s="16">
        <v>18.678670360110804</v>
      </c>
    </row>
    <row r="31" spans="2:7" ht="15" thickBot="1" x14ac:dyDescent="0.4">
      <c r="B31" s="23"/>
      <c r="C31" s="24"/>
      <c r="D31" s="18">
        <v>35.9</v>
      </c>
      <c r="E31" s="18">
        <v>1.2589999999999999</v>
      </c>
      <c r="F31" s="19">
        <f>E31/D31*100</f>
        <v>3.5069637883008355</v>
      </c>
      <c r="G31" s="20">
        <v>8.2619521912350606</v>
      </c>
    </row>
    <row r="32" spans="2:7" x14ac:dyDescent="0.35">
      <c r="B32" s="23"/>
      <c r="C32" s="22" t="s">
        <v>11</v>
      </c>
      <c r="D32" s="10">
        <v>23.2</v>
      </c>
      <c r="E32" s="10">
        <v>1.1619999999999999</v>
      </c>
      <c r="F32" s="11">
        <f>E32/D32*100</f>
        <v>5.0086206896551726</v>
      </c>
      <c r="G32" s="12">
        <v>66.369739478957911</v>
      </c>
    </row>
    <row r="33" spans="2:7" x14ac:dyDescent="0.35">
      <c r="B33" s="23"/>
      <c r="C33" s="23"/>
      <c r="D33" s="14">
        <v>24.3</v>
      </c>
      <c r="E33" s="14">
        <v>1.3049999999999999</v>
      </c>
      <c r="F33" s="15">
        <f>E33/D33*100</f>
        <v>5.3703703703703702</v>
      </c>
      <c r="G33" s="16">
        <v>46.96648044692737</v>
      </c>
    </row>
    <row r="34" spans="2:7" x14ac:dyDescent="0.35">
      <c r="B34" s="23"/>
      <c r="C34" s="23"/>
      <c r="D34" s="14">
        <v>24.1</v>
      </c>
      <c r="E34" s="14">
        <v>1.228</v>
      </c>
      <c r="F34" s="15">
        <f>E34/D34*100</f>
        <v>5.0954356846473026</v>
      </c>
      <c r="G34" s="16">
        <v>41.818938605619152</v>
      </c>
    </row>
    <row r="35" spans="2:7" x14ac:dyDescent="0.35">
      <c r="B35" s="23"/>
      <c r="C35" s="23"/>
      <c r="D35" s="14">
        <v>25.7</v>
      </c>
      <c r="E35" s="14">
        <v>1.2789999999999999</v>
      </c>
      <c r="F35" s="15">
        <f>E35/D35*100</f>
        <v>4.9766536964980537</v>
      </c>
      <c r="G35" s="16">
        <v>42.964684014869889</v>
      </c>
    </row>
    <row r="36" spans="2:7" x14ac:dyDescent="0.35">
      <c r="B36" s="23"/>
      <c r="C36" s="23"/>
      <c r="D36" s="14">
        <v>22.5</v>
      </c>
      <c r="E36" s="14">
        <v>1.224</v>
      </c>
      <c r="F36" s="15">
        <f>E36/D36*100</f>
        <v>5.4399999999999995</v>
      </c>
      <c r="G36" s="16">
        <v>40.038690022848435</v>
      </c>
    </row>
    <row r="37" spans="2:7" x14ac:dyDescent="0.35">
      <c r="B37" s="23"/>
      <c r="C37" s="23"/>
      <c r="D37" s="14">
        <v>22.6</v>
      </c>
      <c r="E37" s="14">
        <v>1.361</v>
      </c>
      <c r="F37" s="15">
        <f>E37/D37*100</f>
        <v>6.0221238938053094</v>
      </c>
      <c r="G37" s="16">
        <v>38.814536340852129</v>
      </c>
    </row>
    <row r="38" spans="2:7" x14ac:dyDescent="0.35">
      <c r="B38" s="23"/>
      <c r="C38" s="23"/>
      <c r="D38" s="14">
        <v>23.4</v>
      </c>
      <c r="E38" s="14">
        <v>1.278</v>
      </c>
      <c r="F38" s="15">
        <f>E38/D38*100</f>
        <v>5.4615384615384617</v>
      </c>
      <c r="G38" s="16">
        <v>49.309859154929583</v>
      </c>
    </row>
    <row r="39" spans="2:7" x14ac:dyDescent="0.35">
      <c r="B39" s="23"/>
      <c r="C39" s="23"/>
      <c r="D39" s="14">
        <v>19.8</v>
      </c>
      <c r="E39" s="14">
        <v>1.0169999999999999</v>
      </c>
      <c r="F39" s="15">
        <f>E39/D39*100</f>
        <v>5.1363636363636358</v>
      </c>
      <c r="G39" s="16">
        <v>54.196261682242991</v>
      </c>
    </row>
    <row r="40" spans="2:7" x14ac:dyDescent="0.35">
      <c r="B40" s="23"/>
      <c r="C40" s="23"/>
      <c r="D40" s="14">
        <v>27.6</v>
      </c>
      <c r="E40" s="14">
        <v>1.3560000000000001</v>
      </c>
      <c r="F40" s="15">
        <f>E40/D40*100</f>
        <v>4.9130434782608692</v>
      </c>
      <c r="G40" s="16">
        <v>48.122762148337593</v>
      </c>
    </row>
    <row r="41" spans="2:7" x14ac:dyDescent="0.35">
      <c r="B41" s="23"/>
      <c r="C41" s="23"/>
      <c r="D41" s="14">
        <v>23.9</v>
      </c>
      <c r="E41" s="14">
        <v>1.0209999999999999</v>
      </c>
      <c r="F41" s="15">
        <f>E41/D41*100</f>
        <v>4.2719665271966525</v>
      </c>
      <c r="G41" s="16">
        <v>49.344328238133549</v>
      </c>
    </row>
    <row r="42" spans="2:7" x14ac:dyDescent="0.35">
      <c r="B42" s="23"/>
      <c r="C42" s="23"/>
      <c r="D42" s="14">
        <v>19.3</v>
      </c>
      <c r="E42" s="14">
        <v>1.085</v>
      </c>
      <c r="F42" s="15">
        <f>E42/D42*100</f>
        <v>5.6217616580310876</v>
      </c>
      <c r="G42" s="16">
        <v>50.26278836509529</v>
      </c>
    </row>
    <row r="43" spans="2:7" ht="15" thickBot="1" x14ac:dyDescent="0.4">
      <c r="B43" s="24"/>
      <c r="C43" s="24"/>
      <c r="D43" s="18">
        <v>20</v>
      </c>
      <c r="E43" s="18">
        <v>1.032</v>
      </c>
      <c r="F43" s="19">
        <f>E43/D43*100</f>
        <v>5.16</v>
      </c>
      <c r="G43" s="20">
        <v>47.410334346504563</v>
      </c>
    </row>
  </sheetData>
  <mergeCells count="7">
    <mergeCell ref="F3:G3"/>
    <mergeCell ref="B5:B20"/>
    <mergeCell ref="C5:C12"/>
    <mergeCell ref="C13:C20"/>
    <mergeCell ref="B21:B43"/>
    <mergeCell ref="C21:C31"/>
    <mergeCell ref="C32:C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0C680-3181-404C-B881-EA89EC75BAA6}">
  <dimension ref="A1:E43"/>
  <sheetViews>
    <sheetView tabSelected="1" workbookViewId="0">
      <selection activeCell="G9" sqref="G9"/>
    </sheetView>
  </sheetViews>
  <sheetFormatPr baseColWidth="10" defaultRowHeight="14.5" x14ac:dyDescent="0.35"/>
  <sheetData>
    <row r="1" spans="1:5" x14ac:dyDescent="0.35">
      <c r="A1" s="1" t="s">
        <v>0</v>
      </c>
    </row>
    <row r="2" spans="1:5" ht="15" thickBot="1" x14ac:dyDescent="0.4"/>
    <row r="3" spans="1:5" ht="15" thickBot="1" x14ac:dyDescent="0.4">
      <c r="D3" s="25" t="s">
        <v>16</v>
      </c>
      <c r="E3" s="26"/>
    </row>
    <row r="4" spans="1:5" ht="15" thickBot="1" x14ac:dyDescent="0.4">
      <c r="C4" s="4" t="s">
        <v>1</v>
      </c>
      <c r="D4" s="8" t="s">
        <v>7</v>
      </c>
      <c r="E4" s="8" t="s">
        <v>8</v>
      </c>
    </row>
    <row r="5" spans="1:5" x14ac:dyDescent="0.35">
      <c r="B5" s="9" t="s">
        <v>9</v>
      </c>
      <c r="C5" s="9" t="s">
        <v>10</v>
      </c>
      <c r="D5" s="12">
        <v>60</v>
      </c>
      <c r="E5" s="12">
        <v>73</v>
      </c>
    </row>
    <row r="6" spans="1:5" x14ac:dyDescent="0.35">
      <c r="B6" s="13"/>
      <c r="C6" s="13"/>
      <c r="D6" s="16">
        <v>56</v>
      </c>
      <c r="E6" s="16">
        <v>71</v>
      </c>
    </row>
    <row r="7" spans="1:5" x14ac:dyDescent="0.35">
      <c r="B7" s="13"/>
      <c r="C7" s="13"/>
      <c r="D7" s="16">
        <v>39</v>
      </c>
      <c r="E7" s="16">
        <v>87</v>
      </c>
    </row>
    <row r="8" spans="1:5" x14ac:dyDescent="0.35">
      <c r="B8" s="13"/>
      <c r="C8" s="13"/>
      <c r="D8" s="16">
        <v>63</v>
      </c>
      <c r="E8" s="16">
        <v>87</v>
      </c>
    </row>
    <row r="9" spans="1:5" x14ac:dyDescent="0.35">
      <c r="B9" s="13"/>
      <c r="C9" s="13"/>
      <c r="D9" s="16">
        <v>39</v>
      </c>
      <c r="E9" s="16">
        <v>73</v>
      </c>
    </row>
    <row r="10" spans="1:5" x14ac:dyDescent="0.35">
      <c r="B10" s="13"/>
      <c r="C10" s="13"/>
      <c r="D10" s="16">
        <v>51</v>
      </c>
      <c r="E10" s="16">
        <v>88</v>
      </c>
    </row>
    <row r="11" spans="1:5" x14ac:dyDescent="0.35">
      <c r="B11" s="13"/>
      <c r="C11" s="13"/>
      <c r="D11" s="16">
        <v>57</v>
      </c>
      <c r="E11" s="16">
        <v>91</v>
      </c>
    </row>
    <row r="12" spans="1:5" ht="15" thickBot="1" x14ac:dyDescent="0.4">
      <c r="B12" s="13"/>
      <c r="C12" s="17"/>
      <c r="D12" s="20">
        <v>65</v>
      </c>
      <c r="E12" s="20">
        <v>121</v>
      </c>
    </row>
    <row r="13" spans="1:5" x14ac:dyDescent="0.35">
      <c r="B13" s="13"/>
      <c r="C13" s="9" t="s">
        <v>11</v>
      </c>
      <c r="D13" s="12">
        <v>283</v>
      </c>
      <c r="E13" s="12">
        <v>259</v>
      </c>
    </row>
    <row r="14" spans="1:5" x14ac:dyDescent="0.35">
      <c r="B14" s="13"/>
      <c r="C14" s="13"/>
      <c r="D14" s="16">
        <v>292</v>
      </c>
      <c r="E14" s="16" t="s">
        <v>12</v>
      </c>
    </row>
    <row r="15" spans="1:5" x14ac:dyDescent="0.35">
      <c r="B15" s="13"/>
      <c r="C15" s="13"/>
      <c r="D15" s="16">
        <v>307</v>
      </c>
      <c r="E15" s="16">
        <v>266</v>
      </c>
    </row>
    <row r="16" spans="1:5" x14ac:dyDescent="0.35">
      <c r="B16" s="13"/>
      <c r="C16" s="13"/>
      <c r="D16" s="16">
        <v>375</v>
      </c>
      <c r="E16" s="16">
        <v>303</v>
      </c>
    </row>
    <row r="17" spans="2:5" x14ac:dyDescent="0.35">
      <c r="B17" s="13"/>
      <c r="C17" s="13"/>
      <c r="D17" s="16">
        <v>408</v>
      </c>
      <c r="E17" s="16">
        <v>342</v>
      </c>
    </row>
    <row r="18" spans="2:5" x14ac:dyDescent="0.35">
      <c r="B18" s="13"/>
      <c r="C18" s="13"/>
      <c r="D18" s="16">
        <v>394</v>
      </c>
      <c r="E18" s="16">
        <v>320</v>
      </c>
    </row>
    <row r="19" spans="2:5" x14ac:dyDescent="0.35">
      <c r="B19" s="13"/>
      <c r="C19" s="13"/>
      <c r="D19" s="16">
        <v>344</v>
      </c>
      <c r="E19" s="16">
        <v>392</v>
      </c>
    </row>
    <row r="20" spans="2:5" ht="15" thickBot="1" x14ac:dyDescent="0.4">
      <c r="B20" s="17"/>
      <c r="C20" s="17"/>
      <c r="D20" s="20">
        <v>367</v>
      </c>
      <c r="E20" s="20">
        <v>297</v>
      </c>
    </row>
    <row r="21" spans="2:5" x14ac:dyDescent="0.35">
      <c r="B21" s="22" t="s">
        <v>13</v>
      </c>
      <c r="C21" s="22" t="s">
        <v>10</v>
      </c>
      <c r="D21" s="12">
        <v>49</v>
      </c>
      <c r="E21" s="12">
        <v>92</v>
      </c>
    </row>
    <row r="22" spans="2:5" x14ac:dyDescent="0.35">
      <c r="B22" s="23"/>
      <c r="C22" s="23"/>
      <c r="D22" s="16">
        <v>49</v>
      </c>
      <c r="E22" s="16">
        <v>86</v>
      </c>
    </row>
    <row r="23" spans="2:5" x14ac:dyDescent="0.35">
      <c r="B23" s="23"/>
      <c r="C23" s="23"/>
      <c r="D23" s="16" t="s">
        <v>12</v>
      </c>
      <c r="E23" s="16" t="s">
        <v>12</v>
      </c>
    </row>
    <row r="24" spans="2:5" x14ac:dyDescent="0.35">
      <c r="B24" s="23"/>
      <c r="C24" s="23"/>
      <c r="D24" s="16">
        <v>42</v>
      </c>
      <c r="E24" s="16">
        <v>94</v>
      </c>
    </row>
    <row r="25" spans="2:5" x14ac:dyDescent="0.35">
      <c r="B25" s="23"/>
      <c r="C25" s="23"/>
      <c r="D25" s="16">
        <v>37</v>
      </c>
      <c r="E25" s="16">
        <v>94</v>
      </c>
    </row>
    <row r="26" spans="2:5" x14ac:dyDescent="0.35">
      <c r="B26" s="23"/>
      <c r="C26" s="23"/>
      <c r="D26" s="16">
        <v>35</v>
      </c>
      <c r="E26" s="16">
        <v>95</v>
      </c>
    </row>
    <row r="27" spans="2:5" x14ac:dyDescent="0.35">
      <c r="B27" s="23"/>
      <c r="C27" s="23"/>
      <c r="D27" s="16">
        <v>48</v>
      </c>
      <c r="E27" s="16">
        <v>110</v>
      </c>
    </row>
    <row r="28" spans="2:5" x14ac:dyDescent="0.35">
      <c r="B28" s="23"/>
      <c r="C28" s="23"/>
      <c r="D28" s="16">
        <v>42</v>
      </c>
      <c r="E28" s="16">
        <v>73</v>
      </c>
    </row>
    <row r="29" spans="2:5" x14ac:dyDescent="0.35">
      <c r="B29" s="23"/>
      <c r="C29" s="23"/>
      <c r="D29" s="16">
        <v>55</v>
      </c>
      <c r="E29" s="16">
        <v>107</v>
      </c>
    </row>
    <row r="30" spans="2:5" x14ac:dyDescent="0.35">
      <c r="B30" s="23"/>
      <c r="C30" s="23"/>
      <c r="D30" s="16" t="s">
        <v>12</v>
      </c>
      <c r="E30" s="16" t="s">
        <v>12</v>
      </c>
    </row>
    <row r="31" spans="2:5" ht="15" thickBot="1" x14ac:dyDescent="0.4">
      <c r="B31" s="23"/>
      <c r="C31" s="24"/>
      <c r="D31" s="20">
        <v>45</v>
      </c>
      <c r="E31" s="20">
        <v>107</v>
      </c>
    </row>
    <row r="32" spans="2:5" x14ac:dyDescent="0.35">
      <c r="B32" s="23"/>
      <c r="C32" s="22" t="s">
        <v>11</v>
      </c>
      <c r="D32" s="12">
        <v>432</v>
      </c>
      <c r="E32" s="12">
        <v>523</v>
      </c>
    </row>
    <row r="33" spans="2:5" x14ac:dyDescent="0.35">
      <c r="B33" s="23"/>
      <c r="C33" s="23"/>
      <c r="D33" s="16">
        <v>172</v>
      </c>
      <c r="E33" s="16">
        <v>271</v>
      </c>
    </row>
    <row r="34" spans="2:5" x14ac:dyDescent="0.35">
      <c r="B34" s="23"/>
      <c r="C34" s="23"/>
      <c r="D34" s="16">
        <v>335</v>
      </c>
      <c r="E34" s="16">
        <v>454</v>
      </c>
    </row>
    <row r="35" spans="2:5" x14ac:dyDescent="0.35">
      <c r="B35" s="23"/>
      <c r="C35" s="23"/>
      <c r="D35" s="16">
        <v>414</v>
      </c>
      <c r="E35" s="16">
        <v>484</v>
      </c>
    </row>
    <row r="36" spans="2:5" x14ac:dyDescent="0.35">
      <c r="B36" s="23"/>
      <c r="C36" s="23"/>
      <c r="D36" s="16">
        <v>216</v>
      </c>
      <c r="E36" s="16">
        <v>348</v>
      </c>
    </row>
    <row r="37" spans="2:5" x14ac:dyDescent="0.35">
      <c r="B37" s="23"/>
      <c r="C37" s="23"/>
      <c r="D37" s="16">
        <v>396</v>
      </c>
      <c r="E37" s="16">
        <v>570</v>
      </c>
    </row>
    <row r="38" spans="2:5" x14ac:dyDescent="0.35">
      <c r="B38" s="23"/>
      <c r="C38" s="23"/>
      <c r="D38" s="16">
        <v>304</v>
      </c>
      <c r="E38" s="16">
        <v>343</v>
      </c>
    </row>
    <row r="39" spans="2:5" x14ac:dyDescent="0.35">
      <c r="B39" s="23"/>
      <c r="C39" s="23"/>
      <c r="D39" s="16" t="s">
        <v>12</v>
      </c>
      <c r="E39" s="16" t="s">
        <v>12</v>
      </c>
    </row>
    <row r="40" spans="2:5" x14ac:dyDescent="0.35">
      <c r="B40" s="23"/>
      <c r="C40" s="23"/>
      <c r="D40" s="16">
        <v>381</v>
      </c>
      <c r="E40" s="16">
        <v>475</v>
      </c>
    </row>
    <row r="41" spans="2:5" x14ac:dyDescent="0.35">
      <c r="B41" s="23"/>
      <c r="C41" s="23"/>
      <c r="D41" s="16">
        <v>289</v>
      </c>
      <c r="E41" s="16">
        <v>346</v>
      </c>
    </row>
    <row r="42" spans="2:5" x14ac:dyDescent="0.35">
      <c r="B42" s="23"/>
      <c r="C42" s="23"/>
      <c r="D42" s="16">
        <v>280</v>
      </c>
      <c r="E42" s="16">
        <v>366</v>
      </c>
    </row>
    <row r="43" spans="2:5" ht="15" thickBot="1" x14ac:dyDescent="0.4">
      <c r="B43" s="24"/>
      <c r="C43" s="24"/>
      <c r="D43" s="20">
        <v>390</v>
      </c>
      <c r="E43" s="20">
        <v>471</v>
      </c>
    </row>
  </sheetData>
  <mergeCells count="7">
    <mergeCell ref="D3:E3"/>
    <mergeCell ref="B5:B20"/>
    <mergeCell ref="C5:C12"/>
    <mergeCell ref="C13:C20"/>
    <mergeCell ref="B21:B43"/>
    <mergeCell ref="C21:C31"/>
    <mergeCell ref="C32:C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 Fig7A</vt:lpstr>
      <vt:lpstr>Supp Fig7B</vt:lpstr>
      <vt:lpstr>Supp 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EGNIER</dc:creator>
  <cp:lastModifiedBy>Marion REGNIER</cp:lastModifiedBy>
  <dcterms:created xsi:type="dcterms:W3CDTF">2025-02-22T20:11:36Z</dcterms:created>
  <dcterms:modified xsi:type="dcterms:W3CDTF">2025-02-22T20:22:30Z</dcterms:modified>
</cp:coreProperties>
</file>